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https://ehimeuniv-my.sharepoint.com/personal/motomura_hideki_mx_ehime-u_ac_jp/Documents/Documents/00_研究室/2020年度/回路モデル_202002/論文投稿/03_第2稿/◎提出ファイル/SupportingInfomation/"/>
    </mc:Choice>
  </mc:AlternateContent>
  <bookViews>
    <workbookView xWindow="0" yWindow="0" windowWidth="22812" windowHeight="21216"/>
  </bookViews>
  <sheets>
    <sheet name="Sheet1" sheetId="1" r:id="rId1"/>
  </sheets>
  <calcPr calcId="152511" refMode="R1C1"/>
</workbook>
</file>

<file path=xl/calcChain.xml><?xml version="1.0" encoding="utf-8"?>
<calcChain xmlns="http://schemas.openxmlformats.org/spreadsheetml/2006/main">
  <c r="S21" i="1" l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E21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6" i="1"/>
</calcChain>
</file>

<file path=xl/sharedStrings.xml><?xml version="1.0" encoding="utf-8"?>
<sst xmlns="http://schemas.openxmlformats.org/spreadsheetml/2006/main" count="26" uniqueCount="12">
  <si>
    <t>Radial position / mm</t>
    <phoneticPr fontId="1"/>
  </si>
  <si>
    <t>Electric field / (V/m)</t>
    <phoneticPr fontId="1"/>
  </si>
  <si>
    <t>Vertical</t>
    <phoneticPr fontId="1"/>
  </si>
  <si>
    <t>Radial</t>
    <phoneticPr fontId="1"/>
  </si>
  <si>
    <t>Average</t>
    <phoneticPr fontId="1"/>
  </si>
  <si>
    <t>Cell membrane</t>
    <phoneticPr fontId="1"/>
  </si>
  <si>
    <t>TE/PBS buffer</t>
    <phoneticPr fontId="1"/>
  </si>
  <si>
    <t>Cytoplasm</t>
    <phoneticPr fontId="1"/>
  </si>
  <si>
    <t>Cell membrane / cytoplasm</t>
    <phoneticPr fontId="1"/>
  </si>
  <si>
    <r>
      <t>Current density / (uA/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/>
  </si>
  <si>
    <t>Data for Fig. 6 (a)</t>
    <phoneticPr fontId="1"/>
  </si>
  <si>
    <t>Data for Fig. 6 (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E+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9" tint="0.79998168889431442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176" fontId="3" fillId="0" borderId="17" xfId="0" applyNumberFormat="1" applyFont="1" applyBorder="1" applyAlignment="1">
      <alignment horizontal="center" vertical="center"/>
    </xf>
    <xf numFmtId="176" fontId="3" fillId="0" borderId="19" xfId="0" applyNumberFormat="1" applyFont="1" applyBorder="1" applyAlignment="1">
      <alignment horizontal="center" vertical="center"/>
    </xf>
    <xf numFmtId="176" fontId="3" fillId="0" borderId="18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2:S21"/>
  <sheetViews>
    <sheetView showGridLines="0" tabSelected="1" workbookViewId="0">
      <selection activeCell="O29" sqref="O29"/>
    </sheetView>
  </sheetViews>
  <sheetFormatPr defaultRowHeight="13.8" x14ac:dyDescent="0.2"/>
  <cols>
    <col min="1" max="1" width="8.88671875" style="2"/>
    <col min="2" max="2" width="20.33203125" style="2" bestFit="1" customWidth="1"/>
    <col min="3" max="11" width="9.109375" style="2" bestFit="1" customWidth="1"/>
    <col min="12" max="12" width="8.88671875" style="2"/>
    <col min="13" max="13" width="20.33203125" style="2" bestFit="1" customWidth="1"/>
    <col min="14" max="19" width="9.109375" style="2" bestFit="1" customWidth="1"/>
    <col min="20" max="16384" width="8.88671875" style="2"/>
  </cols>
  <sheetData>
    <row r="2" spans="2:19" x14ac:dyDescent="0.2">
      <c r="B2" s="1" t="s">
        <v>10</v>
      </c>
      <c r="M2" s="1" t="s">
        <v>11</v>
      </c>
    </row>
    <row r="3" spans="2:19" ht="16.2" x14ac:dyDescent="0.2">
      <c r="B3" s="9" t="s">
        <v>0</v>
      </c>
      <c r="C3" s="5" t="s">
        <v>1</v>
      </c>
      <c r="D3" s="3"/>
      <c r="E3" s="3"/>
      <c r="F3" s="3"/>
      <c r="G3" s="3"/>
      <c r="H3" s="3"/>
      <c r="I3" s="3"/>
      <c r="J3" s="3"/>
      <c r="K3" s="4"/>
      <c r="M3" s="9" t="s">
        <v>0</v>
      </c>
      <c r="N3" s="5" t="s">
        <v>9</v>
      </c>
      <c r="O3" s="3"/>
      <c r="P3" s="3"/>
      <c r="Q3" s="3"/>
      <c r="R3" s="3"/>
      <c r="S3" s="4"/>
    </row>
    <row r="4" spans="2:19" x14ac:dyDescent="0.2">
      <c r="B4" s="10"/>
      <c r="C4" s="6" t="s">
        <v>6</v>
      </c>
      <c r="D4" s="7"/>
      <c r="E4" s="8"/>
      <c r="F4" s="6" t="s">
        <v>5</v>
      </c>
      <c r="G4" s="7"/>
      <c r="H4" s="8"/>
      <c r="I4" s="6" t="s">
        <v>7</v>
      </c>
      <c r="J4" s="7"/>
      <c r="K4" s="8"/>
      <c r="M4" s="28"/>
      <c r="N4" s="6" t="s">
        <v>6</v>
      </c>
      <c r="O4" s="7"/>
      <c r="P4" s="8"/>
      <c r="Q4" s="27" t="s">
        <v>8</v>
      </c>
      <c r="R4" s="7"/>
      <c r="S4" s="8"/>
    </row>
    <row r="5" spans="2:19" x14ac:dyDescent="0.2">
      <c r="B5" s="11"/>
      <c r="C5" s="12" t="s">
        <v>2</v>
      </c>
      <c r="D5" s="13" t="s">
        <v>3</v>
      </c>
      <c r="E5" s="14" t="s">
        <v>4</v>
      </c>
      <c r="F5" s="12" t="s">
        <v>2</v>
      </c>
      <c r="G5" s="13" t="s">
        <v>3</v>
      </c>
      <c r="H5" s="14" t="s">
        <v>4</v>
      </c>
      <c r="I5" s="12" t="s">
        <v>2</v>
      </c>
      <c r="J5" s="13" t="s">
        <v>3</v>
      </c>
      <c r="K5" s="14" t="s">
        <v>4</v>
      </c>
      <c r="M5" s="11"/>
      <c r="N5" s="12" t="s">
        <v>2</v>
      </c>
      <c r="O5" s="13" t="s">
        <v>3</v>
      </c>
      <c r="P5" s="14" t="s">
        <v>4</v>
      </c>
      <c r="Q5" s="29" t="s">
        <v>2</v>
      </c>
      <c r="R5" s="13" t="s">
        <v>3</v>
      </c>
      <c r="S5" s="14" t="s">
        <v>4</v>
      </c>
    </row>
    <row r="6" spans="2:19" x14ac:dyDescent="0.2">
      <c r="B6" s="15">
        <v>0.1</v>
      </c>
      <c r="C6" s="16">
        <v>32.145750261189001</v>
      </c>
      <c r="D6" s="17">
        <v>12804.646061195519</v>
      </c>
      <c r="E6" s="18">
        <f>IF(ISNUMBER(D6), AVERAGE(C6:D6), C6)</f>
        <v>6418.3959057283537</v>
      </c>
      <c r="F6" s="16">
        <v>329048.73036309326</v>
      </c>
      <c r="G6" s="17">
        <v>915507.18704814045</v>
      </c>
      <c r="H6" s="18">
        <f>AVERAGE(F6:G6)</f>
        <v>622277.95870561688</v>
      </c>
      <c r="I6" s="16">
        <v>10.983592573492469</v>
      </c>
      <c r="J6" s="17">
        <v>30.558606873342075</v>
      </c>
      <c r="K6" s="18">
        <f>AVERAGE(I6:J6)</f>
        <v>20.771099723417272</v>
      </c>
      <c r="M6" s="15">
        <v>0.1</v>
      </c>
      <c r="N6" s="16">
        <v>12.086802098207039</v>
      </c>
      <c r="O6" s="17">
        <v>4814.5469190095137</v>
      </c>
      <c r="P6" s="18">
        <f>IF(ISNUMBER(O6), AVERAGE(N6:O6), N6)</f>
        <v>2413.3168605538604</v>
      </c>
      <c r="Q6" s="30">
        <v>10.983592573492491</v>
      </c>
      <c r="R6" s="17">
        <v>30.558606873342075</v>
      </c>
      <c r="S6" s="18">
        <f>AVERAGE(Q6:R6)</f>
        <v>20.771099723417283</v>
      </c>
    </row>
    <row r="7" spans="2:19" x14ac:dyDescent="0.2">
      <c r="B7" s="19">
        <v>0.3</v>
      </c>
      <c r="C7" s="20">
        <v>25.110807054697599</v>
      </c>
      <c r="D7" s="21">
        <v>4218.018980034466</v>
      </c>
      <c r="E7" s="22">
        <f t="shared" ref="E7:E20" si="0">IF(ISNUMBER(D7), AVERAGE(C7:D7), C7)</f>
        <v>2121.564893544582</v>
      </c>
      <c r="F7" s="20">
        <v>288617.88203299453</v>
      </c>
      <c r="G7" s="21">
        <v>284914.91219917487</v>
      </c>
      <c r="H7" s="22">
        <f t="shared" ref="H7:H21" si="1">AVERAGE(F7:G7)</f>
        <v>286766.3971160847</v>
      </c>
      <c r="I7" s="20">
        <v>9.6336864940541851</v>
      </c>
      <c r="J7" s="21">
        <v>9.5100408317374914</v>
      </c>
      <c r="K7" s="22">
        <f t="shared" ref="K7:K21" si="2">AVERAGE(I7:J7)</f>
        <v>9.5718636628958382</v>
      </c>
      <c r="M7" s="19">
        <v>0.3</v>
      </c>
      <c r="N7" s="20">
        <v>9.4416634525662939</v>
      </c>
      <c r="O7" s="21">
        <v>1585.9751364929589</v>
      </c>
      <c r="P7" s="22">
        <f t="shared" ref="P7:P20" si="3">IF(ISNUMBER(O7), AVERAGE(N7:O7), N7)</f>
        <v>797.70839997276255</v>
      </c>
      <c r="Q7" s="31">
        <v>9.6336864940541815</v>
      </c>
      <c r="R7" s="21">
        <v>9.5100408317374914</v>
      </c>
      <c r="S7" s="22">
        <f t="shared" ref="S7:S21" si="4">AVERAGE(Q7:R7)</f>
        <v>9.5718636628958365</v>
      </c>
    </row>
    <row r="8" spans="2:19" x14ac:dyDescent="0.2">
      <c r="B8" s="19">
        <v>0.5</v>
      </c>
      <c r="C8" s="20">
        <v>25.107290394629359</v>
      </c>
      <c r="D8" s="21">
        <v>2480.5988586657049</v>
      </c>
      <c r="E8" s="22">
        <f t="shared" si="0"/>
        <v>1252.8530745301671</v>
      </c>
      <c r="F8" s="20">
        <v>288597.56838219578</v>
      </c>
      <c r="G8" s="21">
        <v>151878.37953130933</v>
      </c>
      <c r="H8" s="22">
        <f t="shared" si="1"/>
        <v>220237.97395675257</v>
      </c>
      <c r="I8" s="20">
        <v>9.6330324134536074</v>
      </c>
      <c r="J8" s="21">
        <v>5.0694623203347202</v>
      </c>
      <c r="K8" s="22">
        <f t="shared" si="2"/>
        <v>7.3512473668941638</v>
      </c>
      <c r="M8" s="19">
        <v>0.5</v>
      </c>
      <c r="N8" s="20">
        <v>9.4403411883806374</v>
      </c>
      <c r="O8" s="21">
        <v>932.70517085830659</v>
      </c>
      <c r="P8" s="22">
        <f t="shared" si="3"/>
        <v>471.07275602334363</v>
      </c>
      <c r="Q8" s="31">
        <v>9.6330324134536092</v>
      </c>
      <c r="R8" s="21">
        <v>5.0694623203347176</v>
      </c>
      <c r="S8" s="22">
        <f t="shared" si="4"/>
        <v>7.3512473668941638</v>
      </c>
    </row>
    <row r="9" spans="2:19" x14ac:dyDescent="0.2">
      <c r="B9" s="19">
        <v>0.70000000000000007</v>
      </c>
      <c r="C9" s="20">
        <v>25.107102724665296</v>
      </c>
      <c r="D9" s="21">
        <v>1721.6423503189696</v>
      </c>
      <c r="E9" s="22">
        <f t="shared" si="0"/>
        <v>873.37472652181748</v>
      </c>
      <c r="F9" s="20">
        <v>288596.40571169218</v>
      </c>
      <c r="G9" s="21">
        <v>100229.35524307442</v>
      </c>
      <c r="H9" s="22">
        <f t="shared" si="1"/>
        <v>194412.8804773833</v>
      </c>
      <c r="I9" s="20">
        <v>9.6329990036507773</v>
      </c>
      <c r="J9" s="21">
        <v>3.3455792005883294</v>
      </c>
      <c r="K9" s="22">
        <f t="shared" si="2"/>
        <v>6.4892891021195531</v>
      </c>
      <c r="M9" s="19">
        <v>0.70000000000000007</v>
      </c>
      <c r="N9" s="20">
        <v>9.4402706244741559</v>
      </c>
      <c r="O9" s="21">
        <v>647.33752371993171</v>
      </c>
      <c r="P9" s="22">
        <f t="shared" si="3"/>
        <v>328.38889717220292</v>
      </c>
      <c r="Q9" s="31">
        <v>9.6329990036507791</v>
      </c>
      <c r="R9" s="21">
        <v>3.3455792005883302</v>
      </c>
      <c r="S9" s="22">
        <f t="shared" si="4"/>
        <v>6.4892891021195549</v>
      </c>
    </row>
    <row r="10" spans="2:19" x14ac:dyDescent="0.2">
      <c r="B10" s="19">
        <v>0.9</v>
      </c>
      <c r="C10" s="20">
        <v>25.107178990101204</v>
      </c>
      <c r="D10" s="21">
        <v>1288.8408437077674</v>
      </c>
      <c r="E10" s="22">
        <f t="shared" si="0"/>
        <v>656.97401134893425</v>
      </c>
      <c r="F10" s="20">
        <v>288596.82832755253</v>
      </c>
      <c r="G10" s="21">
        <v>73146.244627399108</v>
      </c>
      <c r="H10" s="22">
        <f t="shared" si="1"/>
        <v>180871.53647747583</v>
      </c>
      <c r="I10" s="20">
        <v>9.6330145441803499</v>
      </c>
      <c r="J10" s="21">
        <v>2.4415857995624686</v>
      </c>
      <c r="K10" s="22">
        <f t="shared" si="2"/>
        <v>6.0373001718714097</v>
      </c>
      <c r="M10" s="19">
        <v>0.9</v>
      </c>
      <c r="N10" s="20">
        <v>9.4402993002780757</v>
      </c>
      <c r="O10" s="21">
        <v>484.60415723412092</v>
      </c>
      <c r="P10" s="22">
        <f t="shared" si="3"/>
        <v>247.02222826719949</v>
      </c>
      <c r="Q10" s="31">
        <v>9.6330145441803854</v>
      </c>
      <c r="R10" s="21">
        <v>2.4415857995624681</v>
      </c>
      <c r="S10" s="22">
        <f t="shared" si="4"/>
        <v>6.0373001718714265</v>
      </c>
    </row>
    <row r="11" spans="2:19" x14ac:dyDescent="0.2">
      <c r="B11" s="19">
        <v>1.1000000000000001</v>
      </c>
      <c r="C11" s="20">
        <v>25.107229428160046</v>
      </c>
      <c r="D11" s="21">
        <v>1004.2916934267625</v>
      </c>
      <c r="E11" s="22">
        <f t="shared" si="0"/>
        <v>514.6994614274613</v>
      </c>
      <c r="F11" s="20">
        <v>288597.09003180487</v>
      </c>
      <c r="G11" s="21">
        <v>56215.843060126412</v>
      </c>
      <c r="H11" s="22">
        <f t="shared" si="1"/>
        <v>172406.46654596564</v>
      </c>
      <c r="I11" s="20">
        <v>9.6330271874121109</v>
      </c>
      <c r="J11" s="21">
        <v>1.8765125312436166</v>
      </c>
      <c r="K11" s="22">
        <f t="shared" si="2"/>
        <v>5.7547698593278636</v>
      </c>
      <c r="M11" s="19">
        <v>1.1000000000000001</v>
      </c>
      <c r="N11" s="20">
        <v>9.4403182649881732</v>
      </c>
      <c r="O11" s="21">
        <v>377.61367672846217</v>
      </c>
      <c r="P11" s="22">
        <f t="shared" si="3"/>
        <v>193.52699749672516</v>
      </c>
      <c r="Q11" s="31">
        <v>9.6330271874120967</v>
      </c>
      <c r="R11" s="21">
        <v>1.8765125312436175</v>
      </c>
      <c r="S11" s="22">
        <f t="shared" si="4"/>
        <v>5.7547698593278573</v>
      </c>
    </row>
    <row r="12" spans="2:19" x14ac:dyDescent="0.2">
      <c r="B12" s="19">
        <v>1.3</v>
      </c>
      <c r="C12" s="20">
        <v>25.107258762685522</v>
      </c>
      <c r="D12" s="21">
        <v>799.57076463762053</v>
      </c>
      <c r="E12" s="22">
        <f t="shared" si="0"/>
        <v>412.33901170015304</v>
      </c>
      <c r="F12" s="20">
        <v>288597.33979636058</v>
      </c>
      <c r="G12" s="21">
        <v>44440.380087845966</v>
      </c>
      <c r="H12" s="22">
        <f t="shared" si="1"/>
        <v>166518.85994210327</v>
      </c>
      <c r="I12" s="20">
        <v>9.6330261232009082</v>
      </c>
      <c r="J12" s="21">
        <v>1.4833914555751746</v>
      </c>
      <c r="K12" s="22">
        <f t="shared" si="2"/>
        <v>5.5582087893880416</v>
      </c>
      <c r="M12" s="19">
        <v>1.3</v>
      </c>
      <c r="N12" s="20">
        <v>9.4403292947697768</v>
      </c>
      <c r="O12" s="21">
        <v>300.63860750374528</v>
      </c>
      <c r="P12" s="22">
        <f t="shared" si="3"/>
        <v>155.03946839925752</v>
      </c>
      <c r="Q12" s="31">
        <v>9.6330261232009065</v>
      </c>
      <c r="R12" s="21">
        <v>1.4833914555751746</v>
      </c>
      <c r="S12" s="22">
        <f t="shared" si="4"/>
        <v>5.5582087893880407</v>
      </c>
    </row>
    <row r="13" spans="2:19" x14ac:dyDescent="0.2">
      <c r="B13" s="19">
        <v>1.5</v>
      </c>
      <c r="C13" s="20">
        <v>25.107274321364645</v>
      </c>
      <c r="D13" s="21">
        <v>642.74678055773131</v>
      </c>
      <c r="E13" s="22">
        <f t="shared" si="0"/>
        <v>333.927027439548</v>
      </c>
      <c r="F13" s="20">
        <v>288597.36695419333</v>
      </c>
      <c r="G13" s="21">
        <v>35638.788862073023</v>
      </c>
      <c r="H13" s="22">
        <f t="shared" si="1"/>
        <v>162118.07790813319</v>
      </c>
      <c r="I13" s="20">
        <v>9.6330312783540286</v>
      </c>
      <c r="J13" s="21">
        <v>1.1896409104852026</v>
      </c>
      <c r="K13" s="22">
        <f t="shared" si="2"/>
        <v>5.4113360944196156</v>
      </c>
      <c r="M13" s="19">
        <v>1.5</v>
      </c>
      <c r="N13" s="20">
        <v>9.4403351448331083</v>
      </c>
      <c r="O13" s="21">
        <v>241.67278948970653</v>
      </c>
      <c r="P13" s="22">
        <f t="shared" si="3"/>
        <v>125.55656231726982</v>
      </c>
      <c r="Q13" s="31">
        <v>9.6330312783540126</v>
      </c>
      <c r="R13" s="21">
        <v>1.1896409104852026</v>
      </c>
      <c r="S13" s="22">
        <f t="shared" si="4"/>
        <v>5.4113360944196076</v>
      </c>
    </row>
    <row r="14" spans="2:19" x14ac:dyDescent="0.2">
      <c r="B14" s="19">
        <v>1.7000000000000002</v>
      </c>
      <c r="C14" s="20">
        <v>25.10728465829115</v>
      </c>
      <c r="D14" s="21">
        <v>516.91494516866908</v>
      </c>
      <c r="E14" s="22">
        <f t="shared" si="0"/>
        <v>271.01111491348013</v>
      </c>
      <c r="F14" s="20">
        <v>288597.43120246707</v>
      </c>
      <c r="G14" s="21">
        <v>28707.652556303448</v>
      </c>
      <c r="H14" s="22">
        <f t="shared" si="1"/>
        <v>158652.54187938524</v>
      </c>
      <c r="I14" s="20">
        <v>9.6330310619008035</v>
      </c>
      <c r="J14" s="21">
        <v>0.95819190562312373</v>
      </c>
      <c r="K14" s="22">
        <f t="shared" si="2"/>
        <v>5.2956114837619639</v>
      </c>
      <c r="M14" s="19">
        <v>1.7000000000000002</v>
      </c>
      <c r="N14" s="20">
        <v>9.44033903151748</v>
      </c>
      <c r="O14" s="21">
        <v>194.36001938341948</v>
      </c>
      <c r="P14" s="22">
        <f t="shared" si="3"/>
        <v>101.90017920746848</v>
      </c>
      <c r="Q14" s="31">
        <v>9.6330310619008124</v>
      </c>
      <c r="R14" s="21">
        <v>0.9581919056231234</v>
      </c>
      <c r="S14" s="22">
        <f t="shared" si="4"/>
        <v>5.2956114837619683</v>
      </c>
    </row>
    <row r="15" spans="2:19" x14ac:dyDescent="0.2">
      <c r="B15" s="19">
        <v>1.9000000000000001</v>
      </c>
      <c r="C15" s="20">
        <v>25.107290328691438</v>
      </c>
      <c r="D15" s="21">
        <v>412.28826684369119</v>
      </c>
      <c r="E15" s="22">
        <f t="shared" si="0"/>
        <v>218.6977785861913</v>
      </c>
      <c r="F15" s="20">
        <v>288597.39286140719</v>
      </c>
      <c r="G15" s="21">
        <v>23028.976772119793</v>
      </c>
      <c r="H15" s="22">
        <f t="shared" si="1"/>
        <v>155813.1848167635</v>
      </c>
      <c r="I15" s="20">
        <v>9.63303288909424</v>
      </c>
      <c r="J15" s="21">
        <v>0.76879625036860066</v>
      </c>
      <c r="K15" s="22">
        <f t="shared" si="2"/>
        <v>5.2009145697314203</v>
      </c>
      <c r="M15" s="19">
        <v>1.9000000000000001</v>
      </c>
      <c r="N15" s="20">
        <v>9.4403411635879984</v>
      </c>
      <c r="O15" s="21">
        <v>155.02038833322814</v>
      </c>
      <c r="P15" s="22">
        <f t="shared" si="3"/>
        <v>82.230364748408064</v>
      </c>
      <c r="Q15" s="31">
        <v>9.6330328890942276</v>
      </c>
      <c r="R15" s="21">
        <v>0.76879625036860089</v>
      </c>
      <c r="S15" s="22">
        <f t="shared" si="4"/>
        <v>5.2009145697314141</v>
      </c>
    </row>
    <row r="16" spans="2:19" x14ac:dyDescent="0.2">
      <c r="B16" s="19">
        <v>2.1</v>
      </c>
      <c r="C16" s="20">
        <v>25.107292579980719</v>
      </c>
      <c r="D16" s="21">
        <v>322.80813011942837</v>
      </c>
      <c r="E16" s="22">
        <f t="shared" si="0"/>
        <v>173.95771134970454</v>
      </c>
      <c r="F16" s="20">
        <v>288597.42712635209</v>
      </c>
      <c r="G16" s="21">
        <v>18229.808833377108</v>
      </c>
      <c r="H16" s="22">
        <f t="shared" si="1"/>
        <v>153413.61797986459</v>
      </c>
      <c r="I16" s="20">
        <v>9.6330338649825826</v>
      </c>
      <c r="J16" s="21">
        <v>0.60837077064628708</v>
      </c>
      <c r="K16" s="22">
        <f t="shared" si="2"/>
        <v>5.1207023178144349</v>
      </c>
      <c r="M16" s="19">
        <v>2.1</v>
      </c>
      <c r="N16" s="20">
        <v>9.4403420100727669</v>
      </c>
      <c r="O16" s="21">
        <v>121.37585692490515</v>
      </c>
      <c r="P16" s="22">
        <f t="shared" si="3"/>
        <v>65.408099467488952</v>
      </c>
      <c r="Q16" s="31">
        <v>9.6330338649825773</v>
      </c>
      <c r="R16" s="21">
        <v>0.60837077064628686</v>
      </c>
      <c r="S16" s="22">
        <f t="shared" si="4"/>
        <v>5.1207023178144322</v>
      </c>
    </row>
    <row r="17" spans="2:19" x14ac:dyDescent="0.2">
      <c r="B17" s="19">
        <v>2.3000000000000003</v>
      </c>
      <c r="C17" s="20">
        <v>25.107295736419093</v>
      </c>
      <c r="D17" s="21">
        <v>244.52326629063495</v>
      </c>
      <c r="E17" s="22">
        <f t="shared" si="0"/>
        <v>134.81528101352703</v>
      </c>
      <c r="F17" s="20">
        <v>288597.5299261373</v>
      </c>
      <c r="G17" s="21">
        <v>14071.797417765873</v>
      </c>
      <c r="H17" s="22">
        <f t="shared" si="1"/>
        <v>151334.6636719516</v>
      </c>
      <c r="I17" s="20">
        <v>9.6330319895681118</v>
      </c>
      <c r="J17" s="21">
        <v>0.46975061149791941</v>
      </c>
      <c r="K17" s="22">
        <f t="shared" si="2"/>
        <v>5.051391300533016</v>
      </c>
      <c r="M17" s="19">
        <v>2.3000000000000003</v>
      </c>
      <c r="N17" s="20">
        <v>9.4403431968935774</v>
      </c>
      <c r="O17" s="21">
        <v>91.940748125278404</v>
      </c>
      <c r="P17" s="22">
        <f t="shared" si="3"/>
        <v>50.690545661085991</v>
      </c>
      <c r="Q17" s="31">
        <v>9.6330319895681029</v>
      </c>
      <c r="R17" s="21">
        <v>0.4697506114979198</v>
      </c>
      <c r="S17" s="22">
        <f t="shared" si="4"/>
        <v>5.0513913005330116</v>
      </c>
    </row>
    <row r="18" spans="2:19" x14ac:dyDescent="0.2">
      <c r="B18" s="19">
        <v>2.5</v>
      </c>
      <c r="C18" s="20">
        <v>25.107297508199132</v>
      </c>
      <c r="D18" s="21">
        <v>174.74680952385381</v>
      </c>
      <c r="E18" s="22">
        <f t="shared" si="0"/>
        <v>99.927053516026476</v>
      </c>
      <c r="F18" s="20">
        <v>288597.45479216223</v>
      </c>
      <c r="G18" s="21">
        <v>10395.524213304219</v>
      </c>
      <c r="H18" s="22">
        <f t="shared" si="1"/>
        <v>149496.48950273322</v>
      </c>
      <c r="I18" s="20">
        <v>9.6330350935476083</v>
      </c>
      <c r="J18" s="21">
        <v>0.34701733393538509</v>
      </c>
      <c r="K18" s="22">
        <f t="shared" si="2"/>
        <v>4.9900262137414968</v>
      </c>
      <c r="M18" s="19">
        <v>2.5</v>
      </c>
      <c r="N18" s="20">
        <v>9.4403438630828784</v>
      </c>
      <c r="O18" s="21">
        <v>65.704800380969147</v>
      </c>
      <c r="P18" s="22">
        <f t="shared" si="3"/>
        <v>37.57257212202601</v>
      </c>
      <c r="Q18" s="31">
        <v>9.6330350935476137</v>
      </c>
      <c r="R18" s="21">
        <v>0.34701733393538536</v>
      </c>
      <c r="S18" s="22">
        <f t="shared" si="4"/>
        <v>4.9900262137414995</v>
      </c>
    </row>
    <row r="19" spans="2:19" x14ac:dyDescent="0.2">
      <c r="B19" s="19">
        <v>2.7</v>
      </c>
      <c r="C19" s="20">
        <v>25.107299910479053</v>
      </c>
      <c r="D19" s="21">
        <v>111.58800341860248</v>
      </c>
      <c r="E19" s="22">
        <f t="shared" si="0"/>
        <v>68.347651664540763</v>
      </c>
      <c r="F19" s="20">
        <v>288597.44454902725</v>
      </c>
      <c r="G19" s="21">
        <v>7090.3430859614509</v>
      </c>
      <c r="H19" s="22">
        <f t="shared" si="1"/>
        <v>147843.89381749436</v>
      </c>
      <c r="I19" s="20">
        <v>9.6330355167864887</v>
      </c>
      <c r="J19" s="21">
        <v>0.23674426986798805</v>
      </c>
      <c r="K19" s="22">
        <f t="shared" si="2"/>
        <v>4.934889893327238</v>
      </c>
      <c r="M19" s="19">
        <v>2.7</v>
      </c>
      <c r="N19" s="20">
        <v>9.4403447663401234</v>
      </c>
      <c r="O19" s="21">
        <v>41.957089285394524</v>
      </c>
      <c r="P19" s="22">
        <f t="shared" si="3"/>
        <v>25.698717025867325</v>
      </c>
      <c r="Q19" s="31">
        <v>9.6330355167864887</v>
      </c>
      <c r="R19" s="21">
        <v>0.23674426986798791</v>
      </c>
      <c r="S19" s="22">
        <f t="shared" si="4"/>
        <v>4.934889893327238</v>
      </c>
    </row>
    <row r="20" spans="2:19" x14ac:dyDescent="0.2">
      <c r="B20" s="19">
        <v>2.9000000000000004</v>
      </c>
      <c r="C20" s="20">
        <v>25.10730032016367</v>
      </c>
      <c r="D20" s="21">
        <v>53.67767879622123</v>
      </c>
      <c r="E20" s="22">
        <f t="shared" si="0"/>
        <v>39.392489558192452</v>
      </c>
      <c r="F20" s="20">
        <v>288597.43731437239</v>
      </c>
      <c r="G20" s="21">
        <v>4077.0590875782082</v>
      </c>
      <c r="H20" s="22">
        <f t="shared" si="1"/>
        <v>146337.2482009753</v>
      </c>
      <c r="I20" s="20">
        <v>9.6330359918443111</v>
      </c>
      <c r="J20" s="21">
        <v>0.13612790680819595</v>
      </c>
      <c r="K20" s="22">
        <f t="shared" si="2"/>
        <v>4.8845819493262539</v>
      </c>
      <c r="M20" s="19">
        <v>2.9000000000000004</v>
      </c>
      <c r="N20" s="20">
        <v>9.4403449203815377</v>
      </c>
      <c r="O20" s="21">
        <v>20.182807227379186</v>
      </c>
      <c r="P20" s="22">
        <f t="shared" si="3"/>
        <v>14.811576073880362</v>
      </c>
      <c r="Q20" s="31">
        <v>9.6330359918443094</v>
      </c>
      <c r="R20" s="21">
        <v>0.13612790680819581</v>
      </c>
      <c r="S20" s="22">
        <f t="shared" si="4"/>
        <v>4.884581949326253</v>
      </c>
    </row>
    <row r="21" spans="2:19" x14ac:dyDescent="0.2">
      <c r="B21" s="23">
        <v>3.1</v>
      </c>
      <c r="C21" s="24">
        <v>25.107300590835518</v>
      </c>
      <c r="D21" s="25" t="e">
        <v>#N/A</v>
      </c>
      <c r="E21" s="26">
        <f>IF(ISNUMBER(D21), AVERAGE(C21:D21), C21)</f>
        <v>25.107300590835518</v>
      </c>
      <c r="F21" s="24">
        <v>288597.43259903998</v>
      </c>
      <c r="G21" s="25">
        <v>2594.7125233550082</v>
      </c>
      <c r="H21" s="26">
        <f t="shared" si="1"/>
        <v>145596.07256119751</v>
      </c>
      <c r="I21" s="24">
        <v>9.6330361370874602</v>
      </c>
      <c r="J21" s="25">
        <v>8.6598583766960446E-2</v>
      </c>
      <c r="K21" s="26">
        <f t="shared" si="2"/>
        <v>4.8598173604272104</v>
      </c>
      <c r="M21" s="23">
        <v>3.1</v>
      </c>
      <c r="N21" s="24">
        <v>9.4403450221541618</v>
      </c>
      <c r="O21" s="25" t="e">
        <v>#N/A</v>
      </c>
      <c r="P21" s="26">
        <f>IF(ISNUMBER(O21), AVERAGE(N21:O21), N21)</f>
        <v>9.4403450221541618</v>
      </c>
      <c r="Q21" s="32">
        <v>9.633036137087462</v>
      </c>
      <c r="R21" s="25">
        <v>8.6598583766960432E-2</v>
      </c>
      <c r="S21" s="26">
        <f t="shared" si="4"/>
        <v>4.8598173604272112</v>
      </c>
    </row>
  </sheetData>
  <mergeCells count="7">
    <mergeCell ref="N3:S3"/>
    <mergeCell ref="N4:P4"/>
    <mergeCell ref="Q4:S4"/>
    <mergeCell ref="C3:K3"/>
    <mergeCell ref="F4:H4"/>
    <mergeCell ref="C4:E4"/>
    <mergeCell ref="I4:K4"/>
  </mergeCells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5B5F959E6AF0EA47847C2F7501652F39" ma:contentTypeVersion="13" ma:contentTypeDescription="新しいドキュメントを作成します。" ma:contentTypeScope="" ma:versionID="14a946e16c4cdd4d81f92d91936797a8">
  <xsd:schema xmlns:xsd="http://www.w3.org/2001/XMLSchema" xmlns:xs="http://www.w3.org/2001/XMLSchema" xmlns:p="http://schemas.microsoft.com/office/2006/metadata/properties" xmlns:ns3="7a6ddec7-b877-4fd2-b6cb-f4ccce4d07bf" xmlns:ns4="a083cc8e-5c10-45db-ada0-eaf6c9e14f49" targetNamespace="http://schemas.microsoft.com/office/2006/metadata/properties" ma:root="true" ma:fieldsID="564de5b8bcf9c865dd6f0f503b35ee12" ns3:_="" ns4:_="">
    <xsd:import namespace="7a6ddec7-b877-4fd2-b6cb-f4ccce4d07bf"/>
    <xsd:import namespace="a083cc8e-5c10-45db-ada0-eaf6c9e14f4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6ddec7-b877-4fd2-b6cb-f4ccce4d07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83cc8e-5c10-45db-ada0-eaf6c9e14f4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82CD649-D2DB-4225-B1F5-433E1E3D50A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a6ddec7-b877-4fd2-b6cb-f4ccce4d07bf"/>
    <ds:schemaRef ds:uri="a083cc8e-5c10-45db-ada0-eaf6c9e14f4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4DFCD4F-400A-4144-B389-6515795E9AF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9D75367-D026-407C-AD29-771BF3DFD971}">
  <ds:schemaRefs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  <ds:schemaRef ds:uri="http://purl.org/dc/terms/"/>
    <ds:schemaRef ds:uri="7a6ddec7-b877-4fd2-b6cb-f4ccce4d07bf"/>
    <ds:schemaRef ds:uri="http://schemas.microsoft.com/office/infopath/2007/PartnerControls"/>
    <ds:schemaRef ds:uri="a083cc8e-5c10-45db-ada0-eaf6c9e14f4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ki Motomura</dc:creator>
  <cp:lastModifiedBy>Hideki Motomura</cp:lastModifiedBy>
  <dcterms:created xsi:type="dcterms:W3CDTF">2021-01-04T10:28:06Z</dcterms:created>
  <dcterms:modified xsi:type="dcterms:W3CDTF">2021-01-04T10:4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5F959E6AF0EA47847C2F7501652F39</vt:lpwstr>
  </property>
</Properties>
</file>